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640" yWindow="2550" windowWidth="16155" windowHeight="6060"/>
  </bookViews>
  <sheets>
    <sheet name="Supplementary Data 10" sheetId="1" r:id="rId1"/>
  </sheets>
  <calcPr calcId="125725" concurrentCalc="0"/>
</workbook>
</file>

<file path=xl/comments1.xml><?xml version="1.0" encoding="utf-8"?>
<comments xmlns="http://schemas.openxmlformats.org/spreadsheetml/2006/main">
  <authors>
    <author>Nakatsu</author>
  </authors>
  <commentList>
    <comment ref="C4" authorId="0">
      <text>
        <r>
          <rPr>
            <sz val="10"/>
            <color indexed="81"/>
            <rFont val="Helv"/>
          </rPr>
          <t>Model 1 = response variable ~ phenotype</t>
        </r>
      </text>
    </comment>
    <comment ref="H4" authorId="0">
      <text>
        <r>
          <rPr>
            <sz val="10"/>
            <color indexed="81"/>
            <rFont val="Helv"/>
          </rPr>
          <t>Model 2 = response variable ~ phenotype + age + gender</t>
        </r>
      </text>
    </comment>
    <comment ref="O4" authorId="0">
      <text>
        <r>
          <rPr>
            <sz val="10"/>
            <color indexed="81"/>
            <rFont val="Helv"/>
          </rPr>
          <t>Model 3 = response variable ~ phenotype + age + gender + smoking history + BMI_trichotomized + Diabetes mellitus</t>
        </r>
      </text>
    </comment>
  </commentList>
</comments>
</file>

<file path=xl/sharedStrings.xml><?xml version="1.0" encoding="utf-8"?>
<sst xmlns="http://schemas.openxmlformats.org/spreadsheetml/2006/main" count="58" uniqueCount="26">
  <si>
    <r>
      <rPr>
        <i/>
        <sz val="10"/>
        <color indexed="8"/>
        <rFont val="Helv"/>
      </rPr>
      <t>p</t>
    </r>
    <r>
      <rPr>
        <sz val="10"/>
        <color indexed="8"/>
        <rFont val="Helv"/>
      </rPr>
      <t xml:space="preserve"> value</t>
    </r>
  </si>
  <si>
    <r>
      <rPr>
        <i/>
        <sz val="10"/>
        <color indexed="8"/>
        <rFont val="Helv"/>
      </rPr>
      <t>t</t>
    </r>
    <r>
      <rPr>
        <sz val="10"/>
        <color indexed="8"/>
        <rFont val="Helv"/>
      </rPr>
      <t xml:space="preserve"> value</t>
    </r>
  </si>
  <si>
    <t>s.d. error</t>
  </si>
  <si>
    <t>estimate</t>
  </si>
  <si>
    <t>NMDS2</t>
  </si>
  <si>
    <t>NMDS1</t>
  </si>
  <si>
    <t>MDS2</t>
  </si>
  <si>
    <t>MDS1</t>
  </si>
  <si>
    <t>ISDI</t>
  </si>
  <si>
    <t>MCPI</t>
  </si>
  <si>
    <t>diabetic</t>
  </si>
  <si>
    <t>BMI_obese</t>
  </si>
  <si>
    <t>smoker</t>
  </si>
  <si>
    <t>current non-smoker</t>
  </si>
  <si>
    <t>male</t>
  </si>
  <si>
    <t>age</t>
  </si>
  <si>
    <t>carcinoma adjacent</t>
  </si>
  <si>
    <t>carcinoma</t>
  </si>
  <si>
    <t>adenoma adjacent</t>
  </si>
  <si>
    <t>adenoma</t>
  </si>
  <si>
    <t>intercept</t>
  </si>
  <si>
    <t>MODEL 3</t>
  </si>
  <si>
    <t>MODEL2</t>
  </si>
  <si>
    <t>MODEL 1</t>
  </si>
  <si>
    <t>STATISTICS</t>
  </si>
  <si>
    <t>RESPONSE VARIABLE</t>
  </si>
</sst>
</file>

<file path=xl/styles.xml><?xml version="1.0" encoding="utf-8"?>
<styleSheet xmlns="http://schemas.openxmlformats.org/spreadsheetml/2006/main">
  <fonts count="1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color theme="1"/>
      <name val="Helv"/>
    </font>
    <font>
      <sz val="6"/>
      <name val="ＭＳ Ｐゴシック"/>
      <family val="2"/>
      <charset val="128"/>
      <scheme val="minor"/>
    </font>
    <font>
      <i/>
      <sz val="10"/>
      <color indexed="8"/>
      <name val="Helv"/>
    </font>
    <font>
      <sz val="10"/>
      <color indexed="8"/>
      <name val="Helv"/>
    </font>
    <font>
      <sz val="12"/>
      <color theme="1"/>
      <name val="Helv"/>
    </font>
    <font>
      <b/>
      <sz val="12"/>
      <color theme="1"/>
      <name val="Helv"/>
    </font>
    <font>
      <sz val="10"/>
      <color indexed="81"/>
      <name val="Helv"/>
    </font>
    <font>
      <sz val="12"/>
      <color theme="1"/>
      <name val="ＭＳ Ｐゴシック"/>
      <family val="2"/>
      <scheme val="minor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1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9" fillId="0" borderId="0"/>
    <xf numFmtId="0" fontId="1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0" fillId="0" borderId="0"/>
    <xf numFmtId="0" fontId="9" fillId="0" borderId="0"/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 wrapText="1"/>
    </xf>
  </cellXfs>
  <cellStyles count="11">
    <cellStyle name="Normal 2" xfId="1"/>
    <cellStyle name="Normal 2 2" xfId="2"/>
    <cellStyle name="Normal 3" xfId="3"/>
    <cellStyle name="常规 11 2 2" xfId="4"/>
    <cellStyle name="常规 2" xfId="5"/>
    <cellStyle name="常规 2 2" xfId="6"/>
    <cellStyle name="常规 2 2 2" xfId="7"/>
    <cellStyle name="常规 3" xfId="8"/>
    <cellStyle name="常规_Sheet1" xfId="9"/>
    <cellStyle name="標準" xfId="0" builtinId="0"/>
    <cellStyle name="標準 2" xfId="10"/>
  </cellStyles>
  <dxfs count="6"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3</xdr:col>
      <xdr:colOff>304800</xdr:colOff>
      <xdr:row>2</xdr:row>
      <xdr:rowOff>165100</xdr:rowOff>
    </xdr:to>
    <xdr:sp macro="" textlink="">
      <xdr:nvSpPr>
        <xdr:cNvPr id="2" name="TextBox 1"/>
        <xdr:cNvSpPr txBox="1"/>
      </xdr:nvSpPr>
      <xdr:spPr>
        <a:xfrm>
          <a:off x="0" y="0"/>
          <a:ext cx="11077575" cy="508000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upplementary Data 10 | Multiple linear regression analysis of bacterial phylotypes on microbiota metrics with clinical parameters as co-variates. </a:t>
          </a:r>
          <a:r>
            <a:rPr lang="en-US" sz="1100" b="0"/>
            <a:t>Ecological indexes (MCPI and ISDI) and dimension reduction ordinates (MDS and NMDS) were regressed against relative abundance of bacterial phylotypes using clinical parameters as co-variates. The coefficients, standard deviations and p-values of the linear regression are summarized. No co-variate factors were included in Model 1; age and gender were included as co-variate factors in Model 2; age, gender, smoking history and body mass index (BMI) were included as co-variate factors in Model 3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4:Y29"/>
  <sheetViews>
    <sheetView showGridLines="0" tabSelected="1" workbookViewId="0">
      <pane xSplit="2" ySplit="5" topLeftCell="C6" activePane="bottomRight" state="frozenSplit"/>
      <selection activeCell="F14" sqref="F14"/>
      <selection pane="topRight" activeCell="F14" sqref="F14"/>
      <selection pane="bottomLeft" activeCell="F14" sqref="F14"/>
      <selection pane="bottomRight" activeCell="N46" sqref="N46"/>
    </sheetView>
  </sheetViews>
  <sheetFormatPr defaultColWidth="10.875" defaultRowHeight="17.100000000000001" customHeight="1"/>
  <cols>
    <col min="1" max="1" width="12.375" style="1" customWidth="1"/>
    <col min="2" max="2" width="12.5" style="1" bestFit="1" customWidth="1"/>
    <col min="3" max="3" width="9.625" style="1" bestFit="1" customWidth="1"/>
    <col min="4" max="4" width="10" style="1" bestFit="1" customWidth="1"/>
    <col min="5" max="5" width="18.625" style="1" bestFit="1" customWidth="1"/>
    <col min="6" max="6" width="11.125" style="1" bestFit="1" customWidth="1"/>
    <col min="7" max="7" width="19.875" style="1" bestFit="1" customWidth="1"/>
    <col min="8" max="9" width="10.125" style="1" bestFit="1" customWidth="1"/>
    <col min="10" max="10" width="18.625" style="1" bestFit="1" customWidth="1"/>
    <col min="11" max="11" width="11.125" style="1" bestFit="1" customWidth="1"/>
    <col min="12" max="12" width="19.875" style="1" bestFit="1" customWidth="1"/>
    <col min="13" max="14" width="10.875" style="1" bestFit="1" customWidth="1"/>
    <col min="15" max="16" width="10.125" style="1" bestFit="1" customWidth="1"/>
    <col min="17" max="17" width="18.625" style="1" bestFit="1" customWidth="1"/>
    <col min="18" max="18" width="11.125" style="1" bestFit="1" customWidth="1"/>
    <col min="19" max="19" width="19.875" style="1" bestFit="1" customWidth="1"/>
    <col min="20" max="20" width="11.125" style="1" bestFit="1" customWidth="1"/>
    <col min="21" max="21" width="10.875" style="1" bestFit="1" customWidth="1"/>
    <col min="22" max="22" width="20.125" style="1" bestFit="1" customWidth="1"/>
    <col min="23" max="23" width="10.125" style="1" bestFit="1" customWidth="1"/>
    <col min="24" max="24" width="11.875" style="1" bestFit="1" customWidth="1"/>
    <col min="25" max="25" width="10.875" style="1" bestFit="1" customWidth="1"/>
    <col min="26" max="16384" width="10.875" style="1"/>
  </cols>
  <sheetData>
    <row r="4" spans="1:25" s="16" customFormat="1" ht="17.100000000000001" customHeight="1">
      <c r="A4" s="19" t="s">
        <v>25</v>
      </c>
      <c r="B4" s="18" t="s">
        <v>24</v>
      </c>
      <c r="C4" s="18" t="s">
        <v>23</v>
      </c>
      <c r="D4" s="18"/>
      <c r="E4" s="18"/>
      <c r="F4" s="18"/>
      <c r="G4" s="18"/>
      <c r="H4" s="18" t="s">
        <v>22</v>
      </c>
      <c r="I4" s="18"/>
      <c r="J4" s="18"/>
      <c r="K4" s="18"/>
      <c r="L4" s="18"/>
      <c r="M4" s="18"/>
      <c r="N4" s="18"/>
      <c r="O4" s="18" t="s">
        <v>21</v>
      </c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s="16" customFormat="1" ht="17.100000000000001" customHeight="1">
      <c r="A5" s="19"/>
      <c r="B5" s="18"/>
      <c r="C5" s="17" t="s">
        <v>20</v>
      </c>
      <c r="D5" s="17" t="s">
        <v>19</v>
      </c>
      <c r="E5" s="17" t="s">
        <v>18</v>
      </c>
      <c r="F5" s="17" t="s">
        <v>17</v>
      </c>
      <c r="G5" s="17" t="s">
        <v>16</v>
      </c>
      <c r="H5" s="17" t="s">
        <v>20</v>
      </c>
      <c r="I5" s="17" t="s">
        <v>19</v>
      </c>
      <c r="J5" s="17" t="s">
        <v>18</v>
      </c>
      <c r="K5" s="17" t="s">
        <v>17</v>
      </c>
      <c r="L5" s="17" t="s">
        <v>16</v>
      </c>
      <c r="M5" s="17" t="s">
        <v>15</v>
      </c>
      <c r="N5" s="17" t="s">
        <v>14</v>
      </c>
      <c r="O5" s="17" t="s">
        <v>20</v>
      </c>
      <c r="P5" s="17" t="s">
        <v>19</v>
      </c>
      <c r="Q5" s="17" t="s">
        <v>18</v>
      </c>
      <c r="R5" s="17" t="s">
        <v>17</v>
      </c>
      <c r="S5" s="17" t="s">
        <v>16</v>
      </c>
      <c r="T5" s="17" t="s">
        <v>15</v>
      </c>
      <c r="U5" s="17" t="s">
        <v>14</v>
      </c>
      <c r="V5" s="17" t="s">
        <v>13</v>
      </c>
      <c r="W5" s="17" t="s">
        <v>12</v>
      </c>
      <c r="X5" s="17" t="s">
        <v>11</v>
      </c>
      <c r="Y5" s="17" t="s">
        <v>10</v>
      </c>
    </row>
    <row r="6" spans="1:25" ht="17.100000000000001" customHeight="1">
      <c r="A6" s="6" t="s">
        <v>9</v>
      </c>
      <c r="B6" s="14" t="s">
        <v>3</v>
      </c>
      <c r="C6" s="13">
        <v>-8.1110000000000002E-2</v>
      </c>
      <c r="D6" s="12">
        <v>-0.50200999999999996</v>
      </c>
      <c r="E6" s="12">
        <v>-0.84992000000000001</v>
      </c>
      <c r="F6" s="12">
        <v>1.1373</v>
      </c>
      <c r="G6" s="11">
        <v>0.38707999999999998</v>
      </c>
      <c r="H6" s="13">
        <v>-0.116853</v>
      </c>
      <c r="I6" s="12">
        <v>-0.51307800000000003</v>
      </c>
      <c r="J6" s="12">
        <v>-0.860989</v>
      </c>
      <c r="K6" s="12">
        <v>1.1555439999999999</v>
      </c>
      <c r="L6" s="12">
        <v>0.405331</v>
      </c>
      <c r="M6" s="12">
        <v>1.758E-3</v>
      </c>
      <c r="N6" s="11">
        <v>-0.170739</v>
      </c>
      <c r="O6" s="13">
        <v>0.1648</v>
      </c>
      <c r="P6" s="12">
        <v>-0.78469999999999995</v>
      </c>
      <c r="Q6" s="12">
        <v>-1.0329999999999999</v>
      </c>
      <c r="R6" s="12">
        <v>0.74729999999999996</v>
      </c>
      <c r="S6" s="12">
        <v>6.9950000000000003E-3</v>
      </c>
      <c r="T6" s="12">
        <v>4.4070000000000003E-5</v>
      </c>
      <c r="U6" s="12">
        <v>0.1246</v>
      </c>
      <c r="V6" s="12">
        <v>0.122</v>
      </c>
      <c r="W6" s="12">
        <v>-0.56030000000000002</v>
      </c>
      <c r="X6" s="12">
        <v>-5.6179999999999997E-3</v>
      </c>
      <c r="Y6" s="11">
        <v>0.29110000000000003</v>
      </c>
    </row>
    <row r="7" spans="1:25" ht="17.100000000000001" customHeight="1">
      <c r="A7" s="6"/>
      <c r="B7" s="10" t="s">
        <v>2</v>
      </c>
      <c r="C7" s="9">
        <v>0.15731999999999999</v>
      </c>
      <c r="D7" s="8">
        <v>0.23191999999999999</v>
      </c>
      <c r="E7" s="8">
        <v>0.23191999999999999</v>
      </c>
      <c r="F7" s="8">
        <v>0.23191999999999999</v>
      </c>
      <c r="G7" s="7">
        <v>0.23191999999999999</v>
      </c>
      <c r="H7" s="9">
        <v>0.47487000000000001</v>
      </c>
      <c r="I7" s="8">
        <v>0.23900299999999999</v>
      </c>
      <c r="J7" s="8">
        <v>0.23900299999999999</v>
      </c>
      <c r="K7" s="8">
        <v>0.24038999999999999</v>
      </c>
      <c r="L7" s="8">
        <v>0.24038999999999999</v>
      </c>
      <c r="M7" s="8">
        <v>7.4650000000000003E-3</v>
      </c>
      <c r="N7" s="7">
        <v>0.15295900000000001</v>
      </c>
      <c r="O7" s="9">
        <v>0.68589999999999995</v>
      </c>
      <c r="P7" s="8">
        <v>0.36570000000000003</v>
      </c>
      <c r="Q7" s="8">
        <v>0.36570000000000003</v>
      </c>
      <c r="R7" s="8">
        <v>0.34789999999999999</v>
      </c>
      <c r="S7" s="8">
        <v>0.34789999999999999</v>
      </c>
      <c r="T7" s="8">
        <v>1.048E-2</v>
      </c>
      <c r="U7" s="8">
        <v>0.24060000000000001</v>
      </c>
      <c r="V7" s="8">
        <v>0.30109999999999998</v>
      </c>
      <c r="W7" s="8">
        <v>0.31690000000000002</v>
      </c>
      <c r="X7" s="8">
        <v>0.27810000000000001</v>
      </c>
      <c r="Y7" s="7">
        <v>0.33210000000000001</v>
      </c>
    </row>
    <row r="8" spans="1:25" ht="17.100000000000001" customHeight="1">
      <c r="A8" s="6"/>
      <c r="B8" s="10" t="s">
        <v>1</v>
      </c>
      <c r="C8" s="9">
        <v>-0.51600000000000001</v>
      </c>
      <c r="D8" s="8">
        <v>-2.165</v>
      </c>
      <c r="E8" s="8">
        <v>-3.665</v>
      </c>
      <c r="F8" s="8">
        <v>4.9039999999999999</v>
      </c>
      <c r="G8" s="7">
        <v>1.669</v>
      </c>
      <c r="H8" s="9">
        <v>-0.246</v>
      </c>
      <c r="I8" s="8">
        <v>-2.1469999999999998</v>
      </c>
      <c r="J8" s="8">
        <v>-3.6019999999999999</v>
      </c>
      <c r="K8" s="8">
        <v>4.8070000000000004</v>
      </c>
      <c r="L8" s="8">
        <v>1.6859999999999999</v>
      </c>
      <c r="M8" s="8">
        <v>0.23599999999999999</v>
      </c>
      <c r="N8" s="7">
        <v>-1.1160000000000001</v>
      </c>
      <c r="O8" s="9">
        <v>0.24</v>
      </c>
      <c r="P8" s="8">
        <v>-2.1459999999999999</v>
      </c>
      <c r="Q8" s="8">
        <v>-2.8239999999999998</v>
      </c>
      <c r="R8" s="8">
        <v>2.1480000000000001</v>
      </c>
      <c r="S8" s="8">
        <v>0.02</v>
      </c>
      <c r="T8" s="8">
        <v>4.0000000000000001E-3</v>
      </c>
      <c r="U8" s="8">
        <v>0.51800000000000002</v>
      </c>
      <c r="V8" s="8">
        <v>0.40500000000000003</v>
      </c>
      <c r="W8" s="8">
        <v>-1.768</v>
      </c>
      <c r="X8" s="8">
        <v>-0.02</v>
      </c>
      <c r="Y8" s="7">
        <v>0.877</v>
      </c>
    </row>
    <row r="9" spans="1:25" ht="17.100000000000001" customHeight="1">
      <c r="A9" s="6"/>
      <c r="B9" s="5" t="s">
        <v>0</v>
      </c>
      <c r="C9" s="4">
        <v>0.60660700000000001</v>
      </c>
      <c r="D9" s="3">
        <v>3.1314000000000002E-2</v>
      </c>
      <c r="E9" s="3">
        <v>2.99E-4</v>
      </c>
      <c r="F9" s="3">
        <v>1.64E-6</v>
      </c>
      <c r="G9" s="2">
        <v>9.6291000000000002E-2</v>
      </c>
      <c r="H9" s="4">
        <v>0.80581700000000001</v>
      </c>
      <c r="I9" s="3">
        <v>3.2731999999999997E-2</v>
      </c>
      <c r="J9" s="3">
        <v>3.77E-4</v>
      </c>
      <c r="K9" s="3">
        <v>2.5900000000000002E-6</v>
      </c>
      <c r="L9" s="3">
        <v>9.2959E-2</v>
      </c>
      <c r="M9" s="3">
        <v>0.81399500000000002</v>
      </c>
      <c r="N9" s="2">
        <v>0.26534099999999999</v>
      </c>
      <c r="O9" s="4">
        <v>0.8105</v>
      </c>
      <c r="P9" s="3">
        <v>3.3820000000000003E-2</v>
      </c>
      <c r="Q9" s="3">
        <v>5.5199999999999997E-3</v>
      </c>
      <c r="R9" s="3">
        <v>3.363E-2</v>
      </c>
      <c r="S9" s="3">
        <v>0.98399000000000003</v>
      </c>
      <c r="T9" s="3">
        <v>0.99665000000000004</v>
      </c>
      <c r="U9" s="3">
        <v>0.60543999999999998</v>
      </c>
      <c r="V9" s="3">
        <v>0.68596000000000001</v>
      </c>
      <c r="W9" s="3">
        <v>7.9519999999999993E-2</v>
      </c>
      <c r="X9" s="3">
        <v>0.98390999999999995</v>
      </c>
      <c r="Y9" s="2">
        <v>0.38242999999999999</v>
      </c>
    </row>
    <row r="10" spans="1:25" ht="17.100000000000001" customHeight="1">
      <c r="A10" s="6" t="s">
        <v>8</v>
      </c>
      <c r="B10" s="14" t="s">
        <v>3</v>
      </c>
      <c r="C10" s="13">
        <v>7.0477999999999996</v>
      </c>
      <c r="D10" s="12">
        <v>-1.2383999999999999</v>
      </c>
      <c r="E10" s="12">
        <v>-0.94789999999999996</v>
      </c>
      <c r="F10" s="12">
        <v>0.90610000000000002</v>
      </c>
      <c r="G10" s="11">
        <v>2.1034999999999999</v>
      </c>
      <c r="H10" s="13">
        <v>5.52616</v>
      </c>
      <c r="I10" s="12">
        <v>-1.41245</v>
      </c>
      <c r="J10" s="12">
        <v>-1.12191</v>
      </c>
      <c r="K10" s="12">
        <v>0.64902000000000004</v>
      </c>
      <c r="L10" s="12">
        <v>1.84636</v>
      </c>
      <c r="M10" s="12">
        <v>2.215E-2</v>
      </c>
      <c r="N10" s="11">
        <v>0.46267999999999998</v>
      </c>
      <c r="O10" s="13">
        <v>4.9892500000000002</v>
      </c>
      <c r="P10" s="12">
        <v>-1.39968</v>
      </c>
      <c r="Q10" s="12">
        <v>-1.43767</v>
      </c>
      <c r="R10" s="12">
        <v>0.28504000000000002</v>
      </c>
      <c r="S10" s="12">
        <v>1.64466</v>
      </c>
      <c r="T10" s="12">
        <v>3.3439999999999998E-2</v>
      </c>
      <c r="U10" s="12">
        <v>-1.8749999999999999E-2</v>
      </c>
      <c r="V10" s="12">
        <v>-0.62341000000000002</v>
      </c>
      <c r="W10" s="12">
        <v>-0.10390000000000001</v>
      </c>
      <c r="X10" s="12">
        <v>1.8970400000000001</v>
      </c>
      <c r="Y10" s="11">
        <v>-0.53686999999999996</v>
      </c>
    </row>
    <row r="11" spans="1:25" ht="17.100000000000001" customHeight="1">
      <c r="A11" s="6"/>
      <c r="B11" s="10" t="s">
        <v>2</v>
      </c>
      <c r="C11" s="9">
        <v>0.49109999999999998</v>
      </c>
      <c r="D11" s="8">
        <v>0.72389999999999999</v>
      </c>
      <c r="E11" s="8">
        <v>0.72389999999999999</v>
      </c>
      <c r="F11" s="8">
        <v>0.72389999999999999</v>
      </c>
      <c r="G11" s="7">
        <v>0.72389999999999999</v>
      </c>
      <c r="H11" s="9">
        <v>1.4801500000000001</v>
      </c>
      <c r="I11" s="8">
        <v>0.74495999999999996</v>
      </c>
      <c r="J11" s="8">
        <v>0.74495999999999996</v>
      </c>
      <c r="K11" s="8">
        <v>0.74927999999999995</v>
      </c>
      <c r="L11" s="8">
        <v>0.74927999999999995</v>
      </c>
      <c r="M11" s="8">
        <v>2.3269999999999999E-2</v>
      </c>
      <c r="N11" s="7">
        <v>0.47677000000000003</v>
      </c>
      <c r="O11" s="9">
        <v>2.3171200000000001</v>
      </c>
      <c r="P11" s="8">
        <v>1.23543</v>
      </c>
      <c r="Q11" s="8">
        <v>1.23543</v>
      </c>
      <c r="R11" s="8">
        <v>1.1752400000000001</v>
      </c>
      <c r="S11" s="8">
        <v>1.1752400000000001</v>
      </c>
      <c r="T11" s="8">
        <v>3.5389999999999998E-2</v>
      </c>
      <c r="U11" s="8">
        <v>0.81277999999999995</v>
      </c>
      <c r="V11" s="8">
        <v>1.01718</v>
      </c>
      <c r="W11" s="8">
        <v>1.0706500000000001</v>
      </c>
      <c r="X11" s="8">
        <v>0.93947000000000003</v>
      </c>
      <c r="Y11" s="7">
        <v>1.1221000000000001</v>
      </c>
    </row>
    <row r="12" spans="1:25" ht="17.100000000000001" customHeight="1">
      <c r="A12" s="6"/>
      <c r="B12" s="10" t="s">
        <v>1</v>
      </c>
      <c r="C12" s="9">
        <v>14.352</v>
      </c>
      <c r="D12" s="8">
        <v>-1.7110000000000001</v>
      </c>
      <c r="E12" s="8">
        <v>-1.3089999999999999</v>
      </c>
      <c r="F12" s="8">
        <v>1.252</v>
      </c>
      <c r="G12" s="7">
        <v>2.9060000000000001</v>
      </c>
      <c r="H12" s="9">
        <v>3.734</v>
      </c>
      <c r="I12" s="8">
        <v>-1.8959999999999999</v>
      </c>
      <c r="J12" s="8">
        <v>-1.506</v>
      </c>
      <c r="K12" s="8">
        <v>0.86599999999999999</v>
      </c>
      <c r="L12" s="8">
        <v>2.464</v>
      </c>
      <c r="M12" s="8">
        <v>0.95199999999999996</v>
      </c>
      <c r="N12" s="7">
        <v>0.97</v>
      </c>
      <c r="O12" s="9">
        <v>2.153</v>
      </c>
      <c r="P12" s="8">
        <v>-1.133</v>
      </c>
      <c r="Q12" s="8">
        <v>-1.1639999999999999</v>
      </c>
      <c r="R12" s="8">
        <v>0.24299999999999999</v>
      </c>
      <c r="S12" s="8">
        <v>1.399</v>
      </c>
      <c r="T12" s="8">
        <v>0.94499999999999995</v>
      </c>
      <c r="U12" s="8">
        <v>-2.3E-2</v>
      </c>
      <c r="V12" s="8">
        <v>-0.61299999999999999</v>
      </c>
      <c r="W12" s="8">
        <v>-9.7000000000000003E-2</v>
      </c>
      <c r="X12" s="8">
        <v>2.0190000000000001</v>
      </c>
      <c r="Y12" s="7">
        <v>-0.47799999999999998</v>
      </c>
    </row>
    <row r="13" spans="1:25" ht="17.100000000000001" customHeight="1">
      <c r="A13" s="6"/>
      <c r="B13" s="5" t="s">
        <v>0</v>
      </c>
      <c r="C13" s="15">
        <v>2E-16</v>
      </c>
      <c r="D13" s="3">
        <v>8.831E-2</v>
      </c>
      <c r="E13" s="3">
        <v>0.19155</v>
      </c>
      <c r="F13" s="3">
        <v>0.21178</v>
      </c>
      <c r="G13" s="2">
        <v>3.9699999999999996E-3</v>
      </c>
      <c r="H13" s="4">
        <v>2.32E-4</v>
      </c>
      <c r="I13" s="3">
        <v>5.9061000000000002E-2</v>
      </c>
      <c r="J13" s="3">
        <v>0.133273</v>
      </c>
      <c r="K13" s="3">
        <v>0.387181</v>
      </c>
      <c r="L13" s="3">
        <v>1.4375000000000001E-2</v>
      </c>
      <c r="M13" s="3">
        <v>0.34199000000000002</v>
      </c>
      <c r="N13" s="2">
        <v>0.33271899999999999</v>
      </c>
      <c r="O13" s="4">
        <v>3.32E-2</v>
      </c>
      <c r="P13" s="3">
        <v>0.25940000000000002</v>
      </c>
      <c r="Q13" s="3">
        <v>0.24679999999999999</v>
      </c>
      <c r="R13" s="3">
        <v>0.80879999999999996</v>
      </c>
      <c r="S13" s="3">
        <v>0.16420000000000001</v>
      </c>
      <c r="T13" s="3">
        <v>0.34670000000000001</v>
      </c>
      <c r="U13" s="3">
        <v>0.98160000000000003</v>
      </c>
      <c r="V13" s="3">
        <v>0.54110000000000003</v>
      </c>
      <c r="W13" s="3">
        <v>0.92279999999999995</v>
      </c>
      <c r="X13" s="3">
        <v>4.5600000000000002E-2</v>
      </c>
      <c r="Y13" s="2">
        <v>0.63319999999999999</v>
      </c>
    </row>
    <row r="14" spans="1:25" ht="17.100000000000001" customHeight="1">
      <c r="A14" s="6" t="s">
        <v>7</v>
      </c>
      <c r="B14" s="14" t="s">
        <v>3</v>
      </c>
      <c r="C14" s="13">
        <v>2.7859999999999999E-2</v>
      </c>
      <c r="D14" s="12">
        <v>4.7789999999999999E-2</v>
      </c>
      <c r="E14" s="12">
        <v>1.1140000000000001E-2</v>
      </c>
      <c r="F14" s="12">
        <v>-0.12645000000000001</v>
      </c>
      <c r="G14" s="11">
        <v>-7.6619999999999994E-2</v>
      </c>
      <c r="H14" s="13">
        <v>0.131243</v>
      </c>
      <c r="I14" s="12">
        <v>6.1591E-2</v>
      </c>
      <c r="J14" s="12">
        <v>2.4937999999999998E-2</v>
      </c>
      <c r="K14" s="12">
        <v>-0.11586100000000001</v>
      </c>
      <c r="L14" s="12">
        <v>-6.6031000000000006E-2</v>
      </c>
      <c r="M14" s="12">
        <v>-1.8550000000000001E-3</v>
      </c>
      <c r="N14" s="11">
        <v>1.9987000000000001E-2</v>
      </c>
      <c r="O14" s="13">
        <v>4.5844999999999997E-2</v>
      </c>
      <c r="P14" s="12">
        <v>0.14019799999999999</v>
      </c>
      <c r="Q14" s="12">
        <v>0.123988</v>
      </c>
      <c r="R14" s="12">
        <v>-1.7936000000000001E-2</v>
      </c>
      <c r="S14" s="12">
        <v>2.7095000000000001E-2</v>
      </c>
      <c r="T14" s="12">
        <v>-2.176E-3</v>
      </c>
      <c r="U14" s="12">
        <v>4.9609E-2</v>
      </c>
      <c r="V14" s="12">
        <v>-3.6924999999999999E-2</v>
      </c>
      <c r="W14" s="12">
        <v>9.3278E-2</v>
      </c>
      <c r="X14" s="12">
        <v>3.4835999999999999E-2</v>
      </c>
      <c r="Y14" s="11">
        <v>-8.7897000000000003E-2</v>
      </c>
    </row>
    <row r="15" spans="1:25" ht="17.100000000000001" customHeight="1">
      <c r="A15" s="6"/>
      <c r="B15" s="10" t="s">
        <v>2</v>
      </c>
      <c r="C15" s="9">
        <v>2.8920000000000001E-2</v>
      </c>
      <c r="D15" s="8">
        <v>4.2630000000000001E-2</v>
      </c>
      <c r="E15" s="8">
        <v>4.2630000000000001E-2</v>
      </c>
      <c r="F15" s="8">
        <v>4.2630000000000001E-2</v>
      </c>
      <c r="G15" s="7">
        <v>4.2630000000000001E-2</v>
      </c>
      <c r="H15" s="9">
        <v>8.7137000000000006E-2</v>
      </c>
      <c r="I15" s="8">
        <v>4.3855999999999999E-2</v>
      </c>
      <c r="J15" s="8">
        <v>4.3855999999999999E-2</v>
      </c>
      <c r="K15" s="8">
        <v>4.4110000000000003E-2</v>
      </c>
      <c r="L15" s="8">
        <v>4.4110000000000003E-2</v>
      </c>
      <c r="M15" s="8">
        <v>1.3699999999999999E-3</v>
      </c>
      <c r="N15" s="7">
        <v>2.8067000000000002E-2</v>
      </c>
      <c r="O15" s="9">
        <v>0.13303100000000001</v>
      </c>
      <c r="P15" s="8">
        <v>7.0929000000000006E-2</v>
      </c>
      <c r="Q15" s="8">
        <v>7.0929000000000006E-2</v>
      </c>
      <c r="R15" s="8">
        <v>6.7473000000000005E-2</v>
      </c>
      <c r="S15" s="8">
        <v>6.7473000000000005E-2</v>
      </c>
      <c r="T15" s="8">
        <v>2.032E-3</v>
      </c>
      <c r="U15" s="8">
        <v>4.6663000000000003E-2</v>
      </c>
      <c r="V15" s="8">
        <v>5.8397999999999999E-2</v>
      </c>
      <c r="W15" s="8">
        <v>6.1468000000000002E-2</v>
      </c>
      <c r="X15" s="8">
        <v>5.3936999999999999E-2</v>
      </c>
      <c r="Y15" s="7">
        <v>6.4421999999999993E-2</v>
      </c>
    </row>
    <row r="16" spans="1:25" ht="17.100000000000001" customHeight="1">
      <c r="A16" s="6"/>
      <c r="B16" s="10" t="s">
        <v>1</v>
      </c>
      <c r="C16" s="9">
        <v>0.96399999999999997</v>
      </c>
      <c r="D16" s="8">
        <v>1.121</v>
      </c>
      <c r="E16" s="8">
        <v>0.26100000000000001</v>
      </c>
      <c r="F16" s="8">
        <v>-2.9660000000000002</v>
      </c>
      <c r="G16" s="7">
        <v>-1.7969999999999999</v>
      </c>
      <c r="H16" s="9">
        <v>1.506</v>
      </c>
      <c r="I16" s="8">
        <v>1.4039999999999999</v>
      </c>
      <c r="J16" s="8">
        <v>0.56899999999999995</v>
      </c>
      <c r="K16" s="8">
        <v>-2.6269999999999998</v>
      </c>
      <c r="L16" s="8">
        <v>-1.4970000000000001</v>
      </c>
      <c r="M16" s="8">
        <v>-1.3540000000000001</v>
      </c>
      <c r="N16" s="7">
        <v>0.71199999999999997</v>
      </c>
      <c r="O16" s="9">
        <v>0.34499999999999997</v>
      </c>
      <c r="P16" s="8">
        <v>1.9770000000000001</v>
      </c>
      <c r="Q16" s="8">
        <v>1.748</v>
      </c>
      <c r="R16" s="8">
        <v>-0.26600000000000001</v>
      </c>
      <c r="S16" s="8">
        <v>0.40200000000000002</v>
      </c>
      <c r="T16" s="8">
        <v>-1.071</v>
      </c>
      <c r="U16" s="8">
        <v>1.0629999999999999</v>
      </c>
      <c r="V16" s="8">
        <v>-0.63200000000000001</v>
      </c>
      <c r="W16" s="8">
        <v>1.518</v>
      </c>
      <c r="X16" s="8">
        <v>0.64600000000000002</v>
      </c>
      <c r="Y16" s="7">
        <v>-1.3640000000000001</v>
      </c>
    </row>
    <row r="17" spans="1:25" ht="17.100000000000001" customHeight="1">
      <c r="A17" s="6"/>
      <c r="B17" s="5" t="s">
        <v>0</v>
      </c>
      <c r="C17" s="4">
        <v>0.33616000000000001</v>
      </c>
      <c r="D17" s="3">
        <v>0.26329000000000002</v>
      </c>
      <c r="E17" s="3">
        <v>0.79408999999999996</v>
      </c>
      <c r="F17" s="3">
        <v>3.29E-3</v>
      </c>
      <c r="G17" s="2">
        <v>7.3419999999999999E-2</v>
      </c>
      <c r="H17" s="4">
        <v>0.13322999999999999</v>
      </c>
      <c r="I17" s="3">
        <v>0.16139000000000001</v>
      </c>
      <c r="J17" s="3">
        <v>0.57008999999999999</v>
      </c>
      <c r="K17" s="3">
        <v>9.1299999999999992E-3</v>
      </c>
      <c r="L17" s="3">
        <v>0.13561000000000001</v>
      </c>
      <c r="M17" s="3">
        <v>0.17674999999999999</v>
      </c>
      <c r="N17" s="2">
        <v>0.47704000000000002</v>
      </c>
      <c r="O17" s="4">
        <v>0.73099999999999998</v>
      </c>
      <c r="P17" s="3">
        <v>5.0299999999999997E-2</v>
      </c>
      <c r="Q17" s="3">
        <v>8.2900000000000001E-2</v>
      </c>
      <c r="R17" s="3">
        <v>0.79079999999999995</v>
      </c>
      <c r="S17" s="3">
        <v>0.68869999999999998</v>
      </c>
      <c r="T17" s="3">
        <v>0.28620000000000001</v>
      </c>
      <c r="U17" s="3">
        <v>0.2898</v>
      </c>
      <c r="V17" s="3">
        <v>0.52829999999999999</v>
      </c>
      <c r="W17" s="3">
        <v>0.13170000000000001</v>
      </c>
      <c r="X17" s="3">
        <v>0.51949999999999996</v>
      </c>
      <c r="Y17" s="2">
        <v>0.1749</v>
      </c>
    </row>
    <row r="18" spans="1:25" ht="17.100000000000001" customHeight="1">
      <c r="A18" s="6" t="s">
        <v>6</v>
      </c>
      <c r="B18" s="14" t="s">
        <v>3</v>
      </c>
      <c r="C18" s="13">
        <v>9.4789999999999996E-3</v>
      </c>
      <c r="D18" s="12">
        <v>1.7961000000000001E-2</v>
      </c>
      <c r="E18" s="12">
        <v>1.8318999999999998E-2</v>
      </c>
      <c r="F18" s="12">
        <v>-0.103368</v>
      </c>
      <c r="G18" s="11">
        <v>1.8053E-2</v>
      </c>
      <c r="H18" s="13">
        <v>9.33451E-2</v>
      </c>
      <c r="I18" s="12">
        <v>2.8135799999999999E-2</v>
      </c>
      <c r="J18" s="12">
        <v>2.8493600000000001E-2</v>
      </c>
      <c r="K18" s="12">
        <v>-9.12221E-2</v>
      </c>
      <c r="L18" s="12">
        <v>3.0198599999999999E-2</v>
      </c>
      <c r="M18" s="12">
        <v>-1.3240999999999999E-3</v>
      </c>
      <c r="N18" s="11">
        <v>-1.03582E-2</v>
      </c>
      <c r="O18" s="13">
        <v>4.5987300000000002E-2</v>
      </c>
      <c r="P18" s="12">
        <v>3.0047899999999999E-2</v>
      </c>
      <c r="Q18" s="12">
        <v>1.04408E-2</v>
      </c>
      <c r="R18" s="12">
        <v>-8.9014899999999994E-2</v>
      </c>
      <c r="S18" s="12">
        <v>1.5462099999999999E-2</v>
      </c>
      <c r="T18" s="12">
        <v>-3.1710000000000001E-4</v>
      </c>
      <c r="U18" s="12">
        <v>-5.2119199999999997E-2</v>
      </c>
      <c r="V18" s="12">
        <v>-3.5333499999999997E-2</v>
      </c>
      <c r="W18" s="12">
        <v>5.3121700000000001E-2</v>
      </c>
      <c r="X18" s="12">
        <v>3.2542399999999999E-2</v>
      </c>
      <c r="Y18" s="11">
        <v>-6.1345000000000002E-3</v>
      </c>
    </row>
    <row r="19" spans="1:25" ht="17.100000000000001" customHeight="1">
      <c r="A19" s="6"/>
      <c r="B19" s="10" t="s">
        <v>2</v>
      </c>
      <c r="C19" s="9">
        <v>1.6112000000000001E-2</v>
      </c>
      <c r="D19" s="8">
        <v>2.3751999999999999E-2</v>
      </c>
      <c r="E19" s="8">
        <v>2.3751999999999999E-2</v>
      </c>
      <c r="F19" s="8">
        <v>2.3751999999999999E-2</v>
      </c>
      <c r="G19" s="7">
        <v>2.3751999999999999E-2</v>
      </c>
      <c r="H19" s="9">
        <v>4.8411500000000003E-2</v>
      </c>
      <c r="I19" s="8">
        <v>2.4365700000000001E-2</v>
      </c>
      <c r="J19" s="8">
        <v>2.4365700000000001E-2</v>
      </c>
      <c r="K19" s="8">
        <v>2.4507000000000001E-2</v>
      </c>
      <c r="L19" s="8">
        <v>2.4507000000000001E-2</v>
      </c>
      <c r="M19" s="8">
        <v>7.6110000000000001E-4</v>
      </c>
      <c r="N19" s="7">
        <v>1.55937E-2</v>
      </c>
      <c r="O19" s="9">
        <v>7.5602799999999998E-2</v>
      </c>
      <c r="P19" s="8">
        <v>4.0309499999999998E-2</v>
      </c>
      <c r="Q19" s="8">
        <v>4.0309499999999998E-2</v>
      </c>
      <c r="R19" s="8">
        <v>3.8345600000000001E-2</v>
      </c>
      <c r="S19" s="8">
        <v>3.8345600000000001E-2</v>
      </c>
      <c r="T19" s="8">
        <v>1.1548999999999999E-3</v>
      </c>
      <c r="U19" s="8">
        <v>2.65192E-2</v>
      </c>
      <c r="V19" s="8">
        <v>3.3188500000000003E-2</v>
      </c>
      <c r="W19" s="8">
        <v>3.4933100000000002E-2</v>
      </c>
      <c r="X19" s="8">
        <v>3.0652800000000001E-2</v>
      </c>
      <c r="Y19" s="7">
        <v>3.6611699999999997E-2</v>
      </c>
    </row>
    <row r="20" spans="1:25" ht="17.100000000000001" customHeight="1">
      <c r="A20" s="6"/>
      <c r="B20" s="10" t="s">
        <v>1</v>
      </c>
      <c r="C20" s="9">
        <v>0.58799999999999997</v>
      </c>
      <c r="D20" s="8">
        <v>0.75600000000000001</v>
      </c>
      <c r="E20" s="8">
        <v>0.77100000000000002</v>
      </c>
      <c r="F20" s="8">
        <v>-4.3520000000000003</v>
      </c>
      <c r="G20" s="7">
        <v>0.76</v>
      </c>
      <c r="H20" s="9">
        <v>1.9279999999999999</v>
      </c>
      <c r="I20" s="8">
        <v>1.155</v>
      </c>
      <c r="J20" s="8">
        <v>1.169</v>
      </c>
      <c r="K20" s="8">
        <v>-3.722</v>
      </c>
      <c r="L20" s="8">
        <v>1.232</v>
      </c>
      <c r="M20" s="8">
        <v>-1.74</v>
      </c>
      <c r="N20" s="7">
        <v>-0.66400000000000003</v>
      </c>
      <c r="O20" s="9">
        <v>0.60799999999999998</v>
      </c>
      <c r="P20" s="8">
        <v>0.745</v>
      </c>
      <c r="Q20" s="8">
        <v>0.25900000000000001</v>
      </c>
      <c r="R20" s="8">
        <v>-2.3210000000000002</v>
      </c>
      <c r="S20" s="8">
        <v>0.40300000000000002</v>
      </c>
      <c r="T20" s="8">
        <v>-0.27500000000000002</v>
      </c>
      <c r="U20" s="8">
        <v>-1.9650000000000001</v>
      </c>
      <c r="V20" s="8">
        <v>-1.0649999999999999</v>
      </c>
      <c r="W20" s="8">
        <v>1.5209999999999999</v>
      </c>
      <c r="X20" s="8">
        <v>1.0620000000000001</v>
      </c>
      <c r="Y20" s="7">
        <v>-0.16800000000000001</v>
      </c>
    </row>
    <row r="21" spans="1:25" ht="17.100000000000001" customHeight="1">
      <c r="A21" s="6"/>
      <c r="B21" s="5" t="s">
        <v>0</v>
      </c>
      <c r="C21" s="4">
        <v>0.55700000000000005</v>
      </c>
      <c r="D21" s="3">
        <v>0.45</v>
      </c>
      <c r="E21" s="3">
        <v>0.441</v>
      </c>
      <c r="F21" s="3">
        <v>1.9300000000000002E-5</v>
      </c>
      <c r="G21" s="2">
        <v>0.44800000000000001</v>
      </c>
      <c r="H21" s="4">
        <v>5.4916E-2</v>
      </c>
      <c r="I21" s="3">
        <v>0.249253</v>
      </c>
      <c r="J21" s="3">
        <v>0.24329799999999999</v>
      </c>
      <c r="K21" s="3">
        <v>2.42E-4</v>
      </c>
      <c r="L21" s="3">
        <v>0.21896199999999999</v>
      </c>
      <c r="M21" s="3">
        <v>8.3065E-2</v>
      </c>
      <c r="N21" s="2">
        <v>0.50710999999999995</v>
      </c>
      <c r="O21" s="4">
        <v>0.54410000000000003</v>
      </c>
      <c r="P21" s="3">
        <v>0.45739999999999997</v>
      </c>
      <c r="Q21" s="3">
        <v>0.79600000000000004</v>
      </c>
      <c r="R21" s="3">
        <v>2.1899999999999999E-2</v>
      </c>
      <c r="S21" s="3">
        <v>0.6875</v>
      </c>
      <c r="T21" s="3">
        <v>0.78410000000000002</v>
      </c>
      <c r="U21" s="3">
        <v>5.16E-2</v>
      </c>
      <c r="V21" s="3">
        <v>0.28910000000000002</v>
      </c>
      <c r="W21" s="3">
        <v>0.13089999999999999</v>
      </c>
      <c r="X21" s="3">
        <v>0.29039999999999999</v>
      </c>
      <c r="Y21" s="2">
        <v>0.86719999999999997</v>
      </c>
    </row>
    <row r="22" spans="1:25" ht="17.100000000000001" customHeight="1">
      <c r="A22" s="6" t="s">
        <v>5</v>
      </c>
      <c r="B22" s="14" t="s">
        <v>3</v>
      </c>
      <c r="C22" s="13">
        <v>0.1176</v>
      </c>
      <c r="D22" s="12">
        <v>0.19289999999999999</v>
      </c>
      <c r="E22" s="12">
        <v>0.28589999999999999</v>
      </c>
      <c r="F22" s="12">
        <v>-0.9617</v>
      </c>
      <c r="G22" s="11">
        <v>-0.12540000000000001</v>
      </c>
      <c r="H22" s="13">
        <v>0.84028199999999997</v>
      </c>
      <c r="I22" s="12">
        <v>0.28682800000000003</v>
      </c>
      <c r="J22" s="12">
        <v>0.379801</v>
      </c>
      <c r="K22" s="12">
        <v>-0.87890500000000005</v>
      </c>
      <c r="L22" s="12">
        <v>-4.2625000000000003E-2</v>
      </c>
      <c r="M22" s="12">
        <v>-1.2522999999999999E-2</v>
      </c>
      <c r="N22" s="11">
        <v>7.4121000000000006E-2</v>
      </c>
      <c r="O22" s="13">
        <v>0.20347000000000001</v>
      </c>
      <c r="P22" s="12">
        <v>0.74046800000000002</v>
      </c>
      <c r="Q22" s="12">
        <v>0.85129699999999997</v>
      </c>
      <c r="R22" s="12">
        <v>-0.44286300000000001</v>
      </c>
      <c r="S22" s="12">
        <v>0.34006199999999998</v>
      </c>
      <c r="T22" s="12">
        <v>-8.0040000000000007E-3</v>
      </c>
      <c r="U22" s="12">
        <v>2.1294E-2</v>
      </c>
      <c r="V22" s="12">
        <v>-0.25612800000000002</v>
      </c>
      <c r="W22" s="12">
        <v>0.84364300000000003</v>
      </c>
      <c r="X22" s="12">
        <v>-0.186194</v>
      </c>
      <c r="Y22" s="11">
        <v>-0.85326100000000005</v>
      </c>
    </row>
    <row r="23" spans="1:25" ht="17.100000000000001" customHeight="1">
      <c r="A23" s="6"/>
      <c r="B23" s="10" t="s">
        <v>2</v>
      </c>
      <c r="C23" s="9">
        <v>0.19450000000000001</v>
      </c>
      <c r="D23" s="8">
        <v>0.28670000000000001</v>
      </c>
      <c r="E23" s="8">
        <v>0.28670000000000001</v>
      </c>
      <c r="F23" s="8">
        <v>0.28670000000000001</v>
      </c>
      <c r="G23" s="7">
        <v>0.28670000000000001</v>
      </c>
      <c r="H23" s="9">
        <v>0.58640300000000001</v>
      </c>
      <c r="I23" s="8">
        <v>0.29513899999999998</v>
      </c>
      <c r="J23" s="8">
        <v>0.29513899999999998</v>
      </c>
      <c r="K23" s="8">
        <v>0.29685</v>
      </c>
      <c r="L23" s="8">
        <v>0.29685</v>
      </c>
      <c r="M23" s="8">
        <v>9.2189999999999998E-3</v>
      </c>
      <c r="N23" s="7">
        <v>0.188885</v>
      </c>
      <c r="O23" s="9">
        <v>0.86620699999999995</v>
      </c>
      <c r="P23" s="8">
        <v>0.46183999999999997</v>
      </c>
      <c r="Q23" s="8">
        <v>0.46183999999999997</v>
      </c>
      <c r="R23" s="8">
        <v>0.43933800000000001</v>
      </c>
      <c r="S23" s="8">
        <v>0.43933800000000001</v>
      </c>
      <c r="T23" s="8">
        <v>1.3232000000000001E-2</v>
      </c>
      <c r="U23" s="8">
        <v>0.30383900000000003</v>
      </c>
      <c r="V23" s="8">
        <v>0.38025199999999998</v>
      </c>
      <c r="W23" s="8">
        <v>0.40023999999999998</v>
      </c>
      <c r="X23" s="8">
        <v>0.35120000000000001</v>
      </c>
      <c r="Y23" s="7">
        <v>0.41947299999999998</v>
      </c>
    </row>
    <row r="24" spans="1:25" ht="17.100000000000001" customHeight="1">
      <c r="A24" s="6"/>
      <c r="B24" s="10" t="s">
        <v>1</v>
      </c>
      <c r="C24" s="9">
        <v>0.60499999999999998</v>
      </c>
      <c r="D24" s="8">
        <v>0.67300000000000004</v>
      </c>
      <c r="E24" s="8">
        <v>0.997</v>
      </c>
      <c r="F24" s="8">
        <v>-3.3540000000000001</v>
      </c>
      <c r="G24" s="7">
        <v>-0.437</v>
      </c>
      <c r="H24" s="9">
        <v>1.4330000000000001</v>
      </c>
      <c r="I24" s="8">
        <v>0.97199999999999998</v>
      </c>
      <c r="J24" s="8">
        <v>1.2869999999999999</v>
      </c>
      <c r="K24" s="8">
        <v>-2.9609999999999999</v>
      </c>
      <c r="L24" s="8">
        <v>-0.14399999999999999</v>
      </c>
      <c r="M24" s="8">
        <v>-1.3580000000000001</v>
      </c>
      <c r="N24" s="7">
        <v>0.39200000000000002</v>
      </c>
      <c r="O24" s="9">
        <v>0.23499999999999999</v>
      </c>
      <c r="P24" s="8">
        <v>1.603</v>
      </c>
      <c r="Q24" s="8">
        <v>1.843</v>
      </c>
      <c r="R24" s="8">
        <v>-1.008</v>
      </c>
      <c r="S24" s="8">
        <v>0.77400000000000002</v>
      </c>
      <c r="T24" s="8">
        <v>-0.60499999999999998</v>
      </c>
      <c r="U24" s="8">
        <v>7.0000000000000007E-2</v>
      </c>
      <c r="V24" s="8">
        <v>-0.67400000000000004</v>
      </c>
      <c r="W24" s="8">
        <v>2.1080000000000001</v>
      </c>
      <c r="X24" s="8">
        <v>-0.53</v>
      </c>
      <c r="Y24" s="7">
        <v>-2.0339999999999998</v>
      </c>
    </row>
    <row r="25" spans="1:25" ht="17.100000000000001" customHeight="1">
      <c r="A25" s="6"/>
      <c r="B25" s="5" t="s">
        <v>0</v>
      </c>
      <c r="C25" s="4">
        <v>0.54593899999999995</v>
      </c>
      <c r="D25" s="3">
        <v>0.50176100000000001</v>
      </c>
      <c r="E25" s="3">
        <v>0.31973499999999999</v>
      </c>
      <c r="F25" s="3">
        <v>9.1399999999999999E-4</v>
      </c>
      <c r="G25" s="2">
        <v>0.66215100000000005</v>
      </c>
      <c r="H25" s="4">
        <v>0.15307000000000001</v>
      </c>
      <c r="I25" s="3">
        <v>0.33201999999999998</v>
      </c>
      <c r="J25" s="3">
        <v>0.19928000000000001</v>
      </c>
      <c r="K25" s="3">
        <v>3.3500000000000001E-3</v>
      </c>
      <c r="L25" s="3">
        <v>0.88593</v>
      </c>
      <c r="M25" s="3">
        <v>0.17548</v>
      </c>
      <c r="N25" s="2">
        <v>0.69506999999999997</v>
      </c>
      <c r="O25" s="4">
        <v>0.81469999999999998</v>
      </c>
      <c r="P25" s="3">
        <v>0.1114</v>
      </c>
      <c r="Q25" s="3">
        <v>6.7699999999999996E-2</v>
      </c>
      <c r="R25" s="3">
        <v>0.31540000000000001</v>
      </c>
      <c r="S25" s="3">
        <v>0.44040000000000001</v>
      </c>
      <c r="T25" s="3">
        <v>0.54630000000000001</v>
      </c>
      <c r="U25" s="3">
        <v>0.94420000000000004</v>
      </c>
      <c r="V25" s="3">
        <v>0.50180000000000002</v>
      </c>
      <c r="W25" s="3">
        <v>3.6999999999999998E-2</v>
      </c>
      <c r="X25" s="3">
        <v>0.59689999999999999</v>
      </c>
      <c r="Y25" s="2">
        <v>4.41E-2</v>
      </c>
    </row>
    <row r="26" spans="1:25" ht="17.100000000000001" customHeight="1">
      <c r="A26" s="6" t="s">
        <v>4</v>
      </c>
      <c r="B26" s="14" t="s">
        <v>3</v>
      </c>
      <c r="C26" s="13">
        <v>6.5232999999999999E-2</v>
      </c>
      <c r="D26" s="12">
        <v>-0.59104299999999999</v>
      </c>
      <c r="E26" s="12">
        <v>-2.6640000000000001E-3</v>
      </c>
      <c r="F26" s="12">
        <v>7.2080000000000005E-2</v>
      </c>
      <c r="G26" s="11">
        <v>0.184171</v>
      </c>
      <c r="H26" s="13">
        <v>-0.124527</v>
      </c>
      <c r="I26" s="12">
        <v>-0.61316499999999996</v>
      </c>
      <c r="J26" s="12">
        <v>-2.4785999999999999E-2</v>
      </c>
      <c r="K26" s="12">
        <v>4.1468999999999999E-2</v>
      </c>
      <c r="L26" s="12">
        <v>0.153559</v>
      </c>
      <c r="M26" s="12">
        <v>2.836E-3</v>
      </c>
      <c r="N26" s="11">
        <v>4.6844999999999998E-2</v>
      </c>
      <c r="O26" s="13">
        <v>0.22131200000000001</v>
      </c>
      <c r="P26" s="12">
        <v>-0.80967</v>
      </c>
      <c r="Q26" s="12">
        <v>-0.52310800000000002</v>
      </c>
      <c r="R26" s="12">
        <v>-0.46058199999999999</v>
      </c>
      <c r="S26" s="12">
        <v>-0.349076</v>
      </c>
      <c r="T26" s="12">
        <v>8.6029999999999995E-3</v>
      </c>
      <c r="U26" s="12">
        <v>-0.28837299999999999</v>
      </c>
      <c r="V26" s="12">
        <v>0.164358</v>
      </c>
      <c r="W26" s="12">
        <v>-0.225218</v>
      </c>
      <c r="X26" s="12">
        <v>-0.498282</v>
      </c>
      <c r="Y26" s="11">
        <v>2.2187999999999999E-2</v>
      </c>
    </row>
    <row r="27" spans="1:25" ht="17.100000000000001" customHeight="1">
      <c r="A27" s="6"/>
      <c r="B27" s="10" t="s">
        <v>2</v>
      </c>
      <c r="C27" s="9">
        <v>0.16449800000000001</v>
      </c>
      <c r="D27" s="8">
        <v>0.24249200000000001</v>
      </c>
      <c r="E27" s="8">
        <v>0.24249200000000001</v>
      </c>
      <c r="F27" s="8">
        <v>0.24249200000000001</v>
      </c>
      <c r="G27" s="7">
        <v>0.24249200000000001</v>
      </c>
      <c r="H27" s="9">
        <v>0.49749700000000002</v>
      </c>
      <c r="I27" s="8">
        <v>0.250392</v>
      </c>
      <c r="J27" s="8">
        <v>0.250392</v>
      </c>
      <c r="K27" s="8">
        <v>0.25184400000000001</v>
      </c>
      <c r="L27" s="8">
        <v>0.25184400000000001</v>
      </c>
      <c r="M27" s="8">
        <v>7.8209999999999998E-3</v>
      </c>
      <c r="N27" s="7">
        <v>0.160248</v>
      </c>
      <c r="O27" s="9">
        <v>0.72790900000000003</v>
      </c>
      <c r="P27" s="8">
        <v>0.388102</v>
      </c>
      <c r="Q27" s="8">
        <v>0.388102</v>
      </c>
      <c r="R27" s="8">
        <v>0.36919400000000002</v>
      </c>
      <c r="S27" s="8">
        <v>0.36919400000000002</v>
      </c>
      <c r="T27" s="8">
        <v>1.1119E-2</v>
      </c>
      <c r="U27" s="8">
        <v>0.255328</v>
      </c>
      <c r="V27" s="8">
        <v>0.31954100000000002</v>
      </c>
      <c r="W27" s="8">
        <v>0.33633800000000003</v>
      </c>
      <c r="X27" s="8">
        <v>0.29512699999999997</v>
      </c>
      <c r="Y27" s="7">
        <v>0.35249999999999998</v>
      </c>
    </row>
    <row r="28" spans="1:25" ht="17.100000000000001" customHeight="1">
      <c r="A28" s="6"/>
      <c r="B28" s="10" t="s">
        <v>1</v>
      </c>
      <c r="C28" s="9">
        <v>0.39700000000000002</v>
      </c>
      <c r="D28" s="8">
        <v>-2.4369999999999998</v>
      </c>
      <c r="E28" s="8">
        <v>-1.0999999999999999E-2</v>
      </c>
      <c r="F28" s="8">
        <v>0.29699999999999999</v>
      </c>
      <c r="G28" s="7">
        <v>0.75900000000000001</v>
      </c>
      <c r="H28" s="9">
        <v>-0.25</v>
      </c>
      <c r="I28" s="8">
        <v>-2.4489999999999998</v>
      </c>
      <c r="J28" s="8">
        <v>-9.9000000000000005E-2</v>
      </c>
      <c r="K28" s="8">
        <v>0.16500000000000001</v>
      </c>
      <c r="L28" s="8">
        <v>0.61</v>
      </c>
      <c r="M28" s="8">
        <v>0.36299999999999999</v>
      </c>
      <c r="N28" s="7">
        <v>0.29199999999999998</v>
      </c>
      <c r="O28" s="9">
        <v>0.30399999999999999</v>
      </c>
      <c r="P28" s="8">
        <v>-2.0859999999999999</v>
      </c>
      <c r="Q28" s="8">
        <v>-1.3480000000000001</v>
      </c>
      <c r="R28" s="8">
        <v>-1.248</v>
      </c>
      <c r="S28" s="8">
        <v>-0.94599999999999995</v>
      </c>
      <c r="T28" s="8">
        <v>0.77400000000000002</v>
      </c>
      <c r="U28" s="8">
        <v>-1.129</v>
      </c>
      <c r="V28" s="8">
        <v>0.51400000000000001</v>
      </c>
      <c r="W28" s="8">
        <v>-0.67</v>
      </c>
      <c r="X28" s="8">
        <v>-1.6879999999999999</v>
      </c>
      <c r="Y28" s="7">
        <v>6.3E-2</v>
      </c>
    </row>
    <row r="29" spans="1:25" ht="17.100000000000001" customHeight="1">
      <c r="A29" s="6"/>
      <c r="B29" s="5" t="s">
        <v>0</v>
      </c>
      <c r="C29" s="4">
        <v>0.69199999999999995</v>
      </c>
      <c r="D29" s="3">
        <v>1.55E-2</v>
      </c>
      <c r="E29" s="3">
        <v>0.99119999999999997</v>
      </c>
      <c r="F29" s="3">
        <v>0.76649999999999996</v>
      </c>
      <c r="G29" s="2">
        <v>0.44819999999999999</v>
      </c>
      <c r="H29" s="4">
        <v>0.80300000000000005</v>
      </c>
      <c r="I29" s="3">
        <v>1.4999999999999999E-2</v>
      </c>
      <c r="J29" s="3">
        <v>0.92100000000000004</v>
      </c>
      <c r="K29" s="3">
        <v>0.86899999999999999</v>
      </c>
      <c r="L29" s="3">
        <v>0.54300000000000004</v>
      </c>
      <c r="M29" s="3">
        <v>0.71699999999999997</v>
      </c>
      <c r="N29" s="2">
        <v>0.77</v>
      </c>
      <c r="O29" s="4">
        <v>0.76160000000000005</v>
      </c>
      <c r="P29" s="3">
        <v>3.9E-2</v>
      </c>
      <c r="Q29" s="3">
        <v>0.18010000000000001</v>
      </c>
      <c r="R29" s="3">
        <v>0.2145</v>
      </c>
      <c r="S29" s="3">
        <v>0.34620000000000001</v>
      </c>
      <c r="T29" s="3">
        <v>0.4405</v>
      </c>
      <c r="U29" s="3">
        <v>0.26090000000000002</v>
      </c>
      <c r="V29" s="3">
        <v>0.6079</v>
      </c>
      <c r="W29" s="3">
        <v>0.50429999999999997</v>
      </c>
      <c r="X29" s="3">
        <v>9.3799999999999994E-2</v>
      </c>
      <c r="Y29" s="2">
        <v>0.94989999999999997</v>
      </c>
    </row>
  </sheetData>
  <mergeCells count="11">
    <mergeCell ref="A14:A17"/>
    <mergeCell ref="A18:A21"/>
    <mergeCell ref="A22:A25"/>
    <mergeCell ref="A26:A29"/>
    <mergeCell ref="A4:A5"/>
    <mergeCell ref="B4:B5"/>
    <mergeCell ref="C4:G4"/>
    <mergeCell ref="H4:N4"/>
    <mergeCell ref="O4:Y4"/>
    <mergeCell ref="A6:A9"/>
    <mergeCell ref="A10:A13"/>
  </mergeCells>
  <phoneticPr fontId="3"/>
  <conditionalFormatting sqref="C9:Y9">
    <cfRule type="cellIs" dxfId="5" priority="6" operator="lessThanOrEqual">
      <formula>0.05</formula>
    </cfRule>
  </conditionalFormatting>
  <conditionalFormatting sqref="C13:Y13">
    <cfRule type="cellIs" dxfId="4" priority="5" operator="lessThanOrEqual">
      <formula>0.05</formula>
    </cfRule>
  </conditionalFormatting>
  <conditionalFormatting sqref="C17:Y17">
    <cfRule type="cellIs" dxfId="3" priority="4" operator="lessThanOrEqual">
      <formula>0.05</formula>
    </cfRule>
  </conditionalFormatting>
  <conditionalFormatting sqref="C21:Y21">
    <cfRule type="cellIs" dxfId="2" priority="3" operator="lessThanOrEqual">
      <formula>0.05</formula>
    </cfRule>
  </conditionalFormatting>
  <conditionalFormatting sqref="C25:Y25">
    <cfRule type="cellIs" dxfId="1" priority="2" operator="lessThanOrEqual">
      <formula>0.05</formula>
    </cfRule>
  </conditionalFormatting>
  <conditionalFormatting sqref="C29:Y29">
    <cfRule type="cellIs" dxfId="0" priority="1" operator="lessThanOrEqual">
      <formula>0.05</formula>
    </cfRule>
  </conditionalFormatting>
  <pageMargins left="0.78700000000000003" right="0.78700000000000003" top="0.98399999999999999" bottom="0.98399999999999999" header="0.5" footer="0.5"/>
  <pageSetup paperSize="9" orientation="portrait" horizontalDpi="4294967292" verticalDpi="4294967292"/>
  <headerFooter alignWithMargins="0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>FJ-US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tsu</dc:creator>
  <cp:lastModifiedBy>Nakatsu</cp:lastModifiedBy>
  <dcterms:created xsi:type="dcterms:W3CDTF">2015-09-10T07:52:49Z</dcterms:created>
  <dcterms:modified xsi:type="dcterms:W3CDTF">2015-09-10T07:52:54Z</dcterms:modified>
</cp:coreProperties>
</file>